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7226"/>
  <workbookPr showInkAnnotation="0" autoCompressPictures="0"/>
  <bookViews>
    <workbookView xWindow="7160" yWindow="0" windowWidth="25600" windowHeight="16060" tabRatio="500"/>
  </bookViews>
  <sheets>
    <sheet name="Sheet1" sheetId="1" r:id="rId1"/>
  </sheet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E50" i="1" l="1"/>
  <c r="E51" i="1"/>
  <c r="E52" i="1"/>
  <c r="E53" i="1"/>
  <c r="E49" i="1"/>
  <c r="E45" i="1"/>
  <c r="E46" i="1"/>
  <c r="E44" i="1"/>
  <c r="E43" i="1"/>
</calcChain>
</file>

<file path=xl/sharedStrings.xml><?xml version="1.0" encoding="utf-8"?>
<sst xmlns="http://schemas.openxmlformats.org/spreadsheetml/2006/main" count="96" uniqueCount="62">
  <si>
    <t>Line</t>
  </si>
  <si>
    <t>offspring</t>
  </si>
  <si>
    <t>Number evolved genes</t>
  </si>
  <si>
    <r>
      <t xml:space="preserve">Number of plastic genes </t>
    </r>
    <r>
      <rPr>
        <b/>
        <sz val="10"/>
        <color theme="1"/>
        <rFont val="Calibri"/>
        <scheme val="minor"/>
      </rPr>
      <t>(is independent of selection line)</t>
    </r>
  </si>
  <si>
    <t>Number of genes with evolved changes (EC) and plastic changes (PC)</t>
  </si>
  <si>
    <t>Test for overrepresentation of plastic genes among evolved genes</t>
  </si>
  <si>
    <t>genes with no PC and EC</t>
  </si>
  <si>
    <t>genes with PC, no EC</t>
  </si>
  <si>
    <t>genes with EC, no PC</t>
  </si>
  <si>
    <t>genes with EC and PC</t>
  </si>
  <si>
    <t>X-squared</t>
  </si>
  <si>
    <t>p-value</t>
  </si>
  <si>
    <t>Dry-Lines</t>
  </si>
  <si>
    <t>L1D</t>
  </si>
  <si>
    <t>&lt; 2.2e-16</t>
  </si>
  <si>
    <t>L2D</t>
  </si>
  <si>
    <t>L5D</t>
  </si>
  <si>
    <t>L6D</t>
  </si>
  <si>
    <t>Hot-Lines</t>
  </si>
  <si>
    <t>L1H</t>
  </si>
  <si>
    <t>42.25†</t>
  </si>
  <si>
    <t>L2H</t>
  </si>
  <si>
    <t>27.75†</t>
  </si>
  <si>
    <t>L3H</t>
  </si>
  <si>
    <t>21.25†</t>
  </si>
  <si>
    <t>L4H</t>
  </si>
  <si>
    <t>32.25†</t>
  </si>
  <si>
    <t>L5H</t>
  </si>
  <si>
    <t>46.50†</t>
  </si>
  <si>
    <t>Hot-Dry—Lines</t>
  </si>
  <si>
    <t>L1HD</t>
  </si>
  <si>
    <t>L2HD</t>
  </si>
  <si>
    <t>L3HD</t>
  </si>
  <si>
    <t>L5HD</t>
  </si>
  <si>
    <t>L6HD</t>
  </si>
  <si>
    <t>M1HD</t>
  </si>
  <si>
    <t>M2HD</t>
  </si>
  <si>
    <t>†mean offspring number of sequenced individuals</t>
  </si>
  <si>
    <t>Dry-Selection</t>
  </si>
  <si>
    <t>Hot-Selection</t>
  </si>
  <si>
    <t>Correlation between proportion of genes and mean fitness perline</t>
  </si>
  <si>
    <t>correlation</t>
  </si>
  <si>
    <t>pvalue</t>
  </si>
  <si>
    <t>Reversion</t>
  </si>
  <si>
    <t>Adapted expresion level closer to ancestral level</t>
  </si>
  <si>
    <t>Number plastic genes in Control-lines</t>
  </si>
  <si>
    <t>Dry</t>
  </si>
  <si>
    <t>Hot</t>
  </si>
  <si>
    <t>Hot-Dry</t>
  </si>
  <si>
    <t>Proportion of reversed PC genes</t>
  </si>
  <si>
    <t>Proportion of reinforced PC genes</t>
  </si>
  <si>
    <t>Proportion PC genes where adapted expression level is closer to ancestral</t>
  </si>
  <si>
    <t>Number of genes with GA</t>
  </si>
  <si>
    <t>L4D</t>
  </si>
  <si>
    <t>mean</t>
  </si>
  <si>
    <t>Proportion of plastic genes with GA</t>
  </si>
  <si>
    <t>± 0.005 SE</t>
  </si>
  <si>
    <t>± 0.007 SE</t>
  </si>
  <si>
    <t>± 1.0 SE</t>
  </si>
  <si>
    <r>
      <rPr>
        <b/>
        <sz val="12"/>
        <color theme="1"/>
        <rFont val="Calibri"/>
        <family val="2"/>
        <scheme val="minor"/>
      </rPr>
      <t>Table S5.1:</t>
    </r>
    <r>
      <rPr>
        <sz val="12"/>
        <color theme="1"/>
        <rFont val="Calibri"/>
        <family val="2"/>
        <charset val="134"/>
        <scheme val="minor"/>
      </rPr>
      <t xml:space="preserve"> Mean offspring number per line; number of genes with evolved and/or plastic changes; χ test for overrepresentation of plastic genes in evolved genes; proportion of plastic genes  with an evolutionary response in opposite direction (reversed) or in the same direction (reinforced); number of plastic genes where adapted expression levels are closer to ancestral than to plastic levels . Expression levels are based on normalized RNA-seq read counts.  For calculating proportions only genes with plastic and evolved changes were considered. Expression levels of Control-Lines in control conditions represent the ancestral stage </t>
    </r>
    <r>
      <rPr>
        <i/>
        <sz val="12"/>
        <color theme="1"/>
        <rFont val="Calibri"/>
        <scheme val="minor"/>
      </rPr>
      <t>Lo</t>
    </r>
    <r>
      <rPr>
        <sz val="12"/>
        <color theme="1"/>
        <rFont val="Calibri"/>
        <family val="2"/>
        <charset val="134"/>
        <scheme val="minor"/>
      </rPr>
      <t xml:space="preserve">, expression in Control-Lines in treatment the plastic stage </t>
    </r>
    <r>
      <rPr>
        <i/>
        <sz val="12"/>
        <color theme="1"/>
        <rFont val="Calibri"/>
        <scheme val="minor"/>
      </rPr>
      <t>Lp</t>
    </r>
    <r>
      <rPr>
        <sz val="12"/>
        <color theme="1"/>
        <rFont val="Calibri"/>
        <family val="2"/>
        <charset val="134"/>
        <scheme val="minor"/>
      </rPr>
      <t xml:space="preserve"> and expression of selection lines in treatment (e.g. Dry-Lines in dry conditions) represent adapted expression levels </t>
    </r>
    <r>
      <rPr>
        <i/>
        <sz val="12"/>
        <color theme="1"/>
        <rFont val="Calibri"/>
        <scheme val="minor"/>
      </rPr>
      <t>La</t>
    </r>
    <r>
      <rPr>
        <sz val="12"/>
        <color theme="1"/>
        <rFont val="Calibri"/>
        <family val="2"/>
        <charset val="134"/>
        <scheme val="minor"/>
      </rPr>
      <t>. Evolved genes were defined as |</t>
    </r>
    <r>
      <rPr>
        <i/>
        <sz val="12"/>
        <color theme="1"/>
        <rFont val="Calibri"/>
        <scheme val="minor"/>
      </rPr>
      <t>La-Lp</t>
    </r>
    <r>
      <rPr>
        <sz val="12"/>
        <color theme="1"/>
        <rFont val="Calibri"/>
        <family val="2"/>
        <charset val="134"/>
        <scheme val="minor"/>
      </rPr>
      <t xml:space="preserve">|&gt;20% </t>
    </r>
    <r>
      <rPr>
        <i/>
        <sz val="12"/>
        <color theme="1"/>
        <rFont val="Calibri"/>
        <scheme val="minor"/>
      </rPr>
      <t xml:space="preserve">Lo; </t>
    </r>
    <r>
      <rPr>
        <sz val="12"/>
        <color theme="1"/>
        <rFont val="Calibri"/>
        <family val="2"/>
        <charset val="134"/>
        <scheme val="minor"/>
      </rPr>
      <t>plastic genes |</t>
    </r>
    <r>
      <rPr>
        <i/>
        <sz val="12"/>
        <color theme="1"/>
        <rFont val="Calibri"/>
        <scheme val="minor"/>
      </rPr>
      <t>Lp-Lo</t>
    </r>
    <r>
      <rPr>
        <sz val="12"/>
        <color theme="1"/>
        <rFont val="Calibri"/>
        <family val="2"/>
        <charset val="134"/>
        <scheme val="minor"/>
      </rPr>
      <t xml:space="preserve">|&gt;20% </t>
    </r>
    <r>
      <rPr>
        <i/>
        <sz val="12"/>
        <color theme="1"/>
        <rFont val="Calibri"/>
        <scheme val="minor"/>
      </rPr>
      <t>Lo.</t>
    </r>
  </si>
  <si>
    <r>
      <rPr>
        <b/>
        <sz val="12"/>
        <color theme="1"/>
        <rFont val="Calibri"/>
        <family val="2"/>
        <scheme val="minor"/>
      </rPr>
      <t>Table S5.3</t>
    </r>
    <r>
      <rPr>
        <sz val="12"/>
        <color theme="1"/>
        <rFont val="Calibri"/>
        <family val="2"/>
        <charset val="134"/>
        <scheme val="minor"/>
      </rPr>
      <t>: Correlation (Spearman) between proportion of genes and mean fitness per line. Only genes showing absolute plastic and evolved changes  &gt; 20% of ancestral expression levels (Control-lines in control conditions) were used for analysis. Pvalues were obtained from 100,000 permutations, where fitness was randomly assigned to lines. Pvalues give the proportion of permutations, in which the correlation was higher than the observed one.</t>
    </r>
  </si>
  <si>
    <r>
      <t xml:space="preserve">Table S5.2: </t>
    </r>
    <r>
      <rPr>
        <sz val="12"/>
        <color theme="1"/>
        <rFont val="Calibri"/>
        <family val="2"/>
        <charset val="134"/>
        <scheme val="minor"/>
      </rPr>
      <t xml:space="preserve">Proportion of plastic genes showing genetic assimilation (GA). These genes showed plastic changes &gt;20% of ancestral expression levels (Control-lines in control conditions), no plastic changes in selection lines (change &lt; 20% of levels in control condition). Furthermore, the expression levels of selection lines in the treatment were similar to expression levels of Control-lines (difference &lt; 20% of selection line expression). </t>
    </r>
  </si>
</sst>
</file>

<file path=xl/styles.xml><?xml version="1.0" encoding="utf-8"?>
<styleSheet xmlns="http://schemas.openxmlformats.org/spreadsheetml/2006/main" xmlns:mc="http://schemas.openxmlformats.org/markup-compatibility/2006" xmlns:x14ac="http://schemas.microsoft.com/office/spreadsheetml/2009/9/ac" mc:Ignorable="x14ac">
  <numFmts count="3">
    <numFmt numFmtId="164" formatCode="0.0000"/>
    <numFmt numFmtId="165" formatCode="0.000"/>
    <numFmt numFmtId="166" formatCode="0.0"/>
  </numFmts>
  <fonts count="9" x14ac:knownFonts="1">
    <font>
      <sz val="12"/>
      <color theme="1"/>
      <name val="Calibri"/>
      <family val="2"/>
      <charset val="134"/>
      <scheme val="minor"/>
    </font>
    <font>
      <b/>
      <sz val="12"/>
      <color theme="1"/>
      <name val="Calibri"/>
      <family val="2"/>
      <scheme val="minor"/>
    </font>
    <font>
      <i/>
      <sz val="12"/>
      <color theme="1"/>
      <name val="Calibri"/>
      <scheme val="minor"/>
    </font>
    <font>
      <b/>
      <sz val="10"/>
      <color theme="1"/>
      <name val="Calibri"/>
      <scheme val="minor"/>
    </font>
    <font>
      <b/>
      <sz val="16"/>
      <color theme="1"/>
      <name val="Calibri"/>
      <scheme val="minor"/>
    </font>
    <font>
      <sz val="10"/>
      <color theme="1"/>
      <name val="Calibri"/>
      <scheme val="minor"/>
    </font>
    <font>
      <u/>
      <sz val="12"/>
      <color theme="10"/>
      <name val="Calibri"/>
      <family val="2"/>
      <charset val="134"/>
      <scheme val="minor"/>
    </font>
    <font>
      <u/>
      <sz val="12"/>
      <color theme="11"/>
      <name val="Calibri"/>
      <family val="2"/>
      <charset val="134"/>
      <scheme val="minor"/>
    </font>
    <font>
      <b/>
      <sz val="14"/>
      <color theme="1"/>
      <name val="Calibri"/>
      <scheme val="minor"/>
    </font>
  </fonts>
  <fills count="7">
    <fill>
      <patternFill patternType="none"/>
    </fill>
    <fill>
      <patternFill patternType="gray125"/>
    </fill>
    <fill>
      <patternFill patternType="solid">
        <fgColor rgb="FFD9D9D9"/>
        <bgColor theme="0" tint="-0.14999847407452621"/>
      </patternFill>
    </fill>
    <fill>
      <patternFill patternType="solid">
        <fgColor theme="0" tint="-0.14999847407452621"/>
        <bgColor theme="0" tint="-0.14999847407452621"/>
      </patternFill>
    </fill>
    <fill>
      <patternFill patternType="solid">
        <fgColor theme="0" tint="-0.14999847407452621"/>
        <bgColor indexed="64"/>
      </patternFill>
    </fill>
    <fill>
      <patternFill patternType="solid">
        <fgColor rgb="FFD9D9D9"/>
        <bgColor indexed="64"/>
      </patternFill>
    </fill>
    <fill>
      <patternFill patternType="solid">
        <fgColor theme="0"/>
        <bgColor theme="0" tint="-0.14999847407452621"/>
      </patternFill>
    </fill>
  </fills>
  <borders count="10">
    <border>
      <left/>
      <right/>
      <top/>
      <bottom/>
      <diagonal/>
    </border>
    <border>
      <left/>
      <right/>
      <top style="thin">
        <color auto="1"/>
      </top>
      <bottom/>
      <diagonal/>
    </border>
    <border>
      <left/>
      <right/>
      <top/>
      <bottom style="thin">
        <color auto="1"/>
      </bottom>
      <diagonal/>
    </border>
    <border>
      <left/>
      <right/>
      <top/>
      <bottom style="thin">
        <color theme="1"/>
      </bottom>
      <diagonal/>
    </border>
    <border>
      <left style="thin">
        <color auto="1"/>
      </left>
      <right/>
      <top style="thin">
        <color auto="1"/>
      </top>
      <bottom/>
      <diagonal/>
    </border>
    <border>
      <left/>
      <right style="thin">
        <color auto="1"/>
      </right>
      <top style="thin">
        <color auto="1"/>
      </top>
      <bottom/>
      <diagonal/>
    </border>
    <border>
      <left style="thin">
        <color auto="1"/>
      </left>
      <right/>
      <top/>
      <bottom style="thin">
        <color auto="1"/>
      </bottom>
      <diagonal/>
    </border>
    <border>
      <left/>
      <right style="thin">
        <color auto="1"/>
      </right>
      <top/>
      <bottom style="thin">
        <color auto="1"/>
      </bottom>
      <diagonal/>
    </border>
    <border>
      <left style="thin">
        <color auto="1"/>
      </left>
      <right/>
      <top/>
      <bottom/>
      <diagonal/>
    </border>
    <border>
      <left/>
      <right style="thin">
        <color auto="1"/>
      </right>
      <top/>
      <bottom/>
      <diagonal/>
    </border>
  </borders>
  <cellStyleXfs count="17">
    <xf numFmtId="0" fontId="0" fillId="0" borderId="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cellStyleXfs>
  <cellXfs count="74">
    <xf numFmtId="0" fontId="0" fillId="0" borderId="0" xfId="0"/>
    <xf numFmtId="0" fontId="1" fillId="0" borderId="0" xfId="0" applyFont="1" applyAlignment="1">
      <alignment wrapText="1"/>
    </xf>
    <xf numFmtId="0" fontId="1" fillId="0" borderId="2" xfId="0" applyFont="1" applyBorder="1" applyAlignment="1">
      <alignment horizontal="left" wrapText="1"/>
    </xf>
    <xf numFmtId="0" fontId="1" fillId="0" borderId="2" xfId="0" applyFont="1" applyBorder="1" applyAlignment="1">
      <alignment horizontal="left"/>
    </xf>
    <xf numFmtId="0" fontId="4" fillId="2" borderId="1" xfId="0" applyFont="1" applyFill="1" applyBorder="1" applyAlignment="1">
      <alignment horizontal="left"/>
    </xf>
    <xf numFmtId="0" fontId="1" fillId="0" borderId="0" xfId="0" applyFont="1" applyAlignment="1">
      <alignment horizontal="left"/>
    </xf>
    <xf numFmtId="2" fontId="0" fillId="0" borderId="0" xfId="0" applyNumberFormat="1" applyFont="1" applyAlignment="1">
      <alignment horizontal="left"/>
    </xf>
    <xf numFmtId="1" fontId="0" fillId="0" borderId="0" xfId="0" applyNumberFormat="1" applyFont="1" applyAlignment="1">
      <alignment horizontal="left"/>
    </xf>
    <xf numFmtId="0" fontId="0" fillId="0" borderId="0" xfId="0" applyFont="1" applyAlignment="1">
      <alignment horizontal="left"/>
    </xf>
    <xf numFmtId="0" fontId="0" fillId="0" borderId="0" xfId="0" applyAlignment="1">
      <alignment horizontal="left"/>
    </xf>
    <xf numFmtId="164" fontId="0" fillId="0" borderId="0" xfId="0" applyNumberFormat="1" applyFont="1" applyAlignment="1">
      <alignment horizontal="left"/>
    </xf>
    <xf numFmtId="164" fontId="0" fillId="0" borderId="0" xfId="0" applyNumberFormat="1" applyAlignment="1">
      <alignment horizontal="left"/>
    </xf>
    <xf numFmtId="0" fontId="1" fillId="3" borderId="0" xfId="0" applyFont="1" applyFill="1" applyAlignment="1">
      <alignment horizontal="left"/>
    </xf>
    <xf numFmtId="2" fontId="0" fillId="3" borderId="0" xfId="0" applyNumberFormat="1" applyFont="1" applyFill="1" applyAlignment="1">
      <alignment horizontal="left"/>
    </xf>
    <xf numFmtId="1" fontId="0" fillId="3" borderId="0" xfId="0" applyNumberFormat="1" applyFont="1" applyFill="1" applyAlignment="1">
      <alignment horizontal="left"/>
    </xf>
    <xf numFmtId="0" fontId="0" fillId="3" borderId="0" xfId="0" applyFont="1" applyFill="1" applyAlignment="1">
      <alignment horizontal="left"/>
    </xf>
    <xf numFmtId="0" fontId="0" fillId="4" borderId="0" xfId="0" applyFill="1" applyAlignment="1">
      <alignment horizontal="left"/>
    </xf>
    <xf numFmtId="164" fontId="0" fillId="3" borderId="0" xfId="0" applyNumberFormat="1" applyFont="1" applyFill="1" applyAlignment="1">
      <alignment horizontal="left"/>
    </xf>
    <xf numFmtId="164" fontId="0" fillId="4" borderId="0" xfId="0" applyNumberFormat="1" applyFill="1" applyAlignment="1">
      <alignment horizontal="left"/>
    </xf>
    <xf numFmtId="0" fontId="4" fillId="0" borderId="0" xfId="0" applyFont="1" applyAlignment="1">
      <alignment horizontal="left"/>
    </xf>
    <xf numFmtId="0" fontId="1" fillId="4" borderId="0" xfId="0" applyFont="1" applyFill="1" applyAlignment="1">
      <alignment horizontal="left"/>
    </xf>
    <xf numFmtId="2" fontId="0" fillId="4" borderId="0" xfId="0" applyNumberFormat="1" applyFont="1" applyFill="1" applyAlignment="1">
      <alignment horizontal="left"/>
    </xf>
    <xf numFmtId="0" fontId="0" fillId="4" borderId="0" xfId="0" applyFont="1" applyFill="1" applyAlignment="1">
      <alignment horizontal="left"/>
    </xf>
    <xf numFmtId="0" fontId="1" fillId="6" borderId="0" xfId="0" applyFont="1" applyFill="1" applyAlignment="1">
      <alignment horizontal="left"/>
    </xf>
    <xf numFmtId="2" fontId="0" fillId="6" borderId="0" xfId="0" applyNumberFormat="1" applyFont="1" applyFill="1" applyAlignment="1">
      <alignment horizontal="left"/>
    </xf>
    <xf numFmtId="0" fontId="0" fillId="6" borderId="0" xfId="0" applyFont="1" applyFill="1" applyAlignment="1">
      <alignment horizontal="left"/>
    </xf>
    <xf numFmtId="0" fontId="4" fillId="6" borderId="0" xfId="0" applyFont="1" applyFill="1" applyAlignment="1">
      <alignment horizontal="left"/>
    </xf>
    <xf numFmtId="0" fontId="1" fillId="4" borderId="3" xfId="0" applyFont="1" applyFill="1" applyBorder="1" applyAlignment="1">
      <alignment horizontal="left"/>
    </xf>
    <xf numFmtId="2" fontId="0" fillId="4" borderId="3" xfId="0" applyNumberFormat="1" applyFont="1" applyFill="1" applyBorder="1" applyAlignment="1">
      <alignment horizontal="left"/>
    </xf>
    <xf numFmtId="0" fontId="0" fillId="4" borderId="2" xfId="0" applyFill="1" applyBorder="1" applyAlignment="1">
      <alignment horizontal="left"/>
    </xf>
    <xf numFmtId="0" fontId="0" fillId="4" borderId="2" xfId="0" applyFont="1" applyFill="1" applyBorder="1" applyAlignment="1">
      <alignment horizontal="left"/>
    </xf>
    <xf numFmtId="164" fontId="0" fillId="4" borderId="2" xfId="0" applyNumberFormat="1" applyFill="1" applyBorder="1" applyAlignment="1">
      <alignment horizontal="left"/>
    </xf>
    <xf numFmtId="0" fontId="5" fillId="0" borderId="0" xfId="0" applyFont="1"/>
    <xf numFmtId="0" fontId="0" fillId="0" borderId="1" xfId="0" applyBorder="1"/>
    <xf numFmtId="0" fontId="1" fillId="4" borderId="6" xfId="0" applyFont="1" applyFill="1" applyBorder="1" applyAlignment="1">
      <alignment horizontal="left"/>
    </xf>
    <xf numFmtId="0" fontId="1" fillId="4" borderId="7" xfId="0" applyFont="1" applyFill="1" applyBorder="1" applyAlignment="1">
      <alignment horizontal="left"/>
    </xf>
    <xf numFmtId="0" fontId="0" fillId="0" borderId="8" xfId="0" applyBorder="1" applyAlignment="1">
      <alignment horizontal="left"/>
    </xf>
    <xf numFmtId="0" fontId="0" fillId="0" borderId="9" xfId="0" applyBorder="1" applyAlignment="1">
      <alignment horizontal="left"/>
    </xf>
    <xf numFmtId="0" fontId="0" fillId="4" borderId="8" xfId="0" applyFill="1" applyBorder="1" applyAlignment="1">
      <alignment horizontal="left"/>
    </xf>
    <xf numFmtId="0" fontId="0" fillId="4" borderId="9" xfId="0" applyFill="1" applyBorder="1" applyAlignment="1">
      <alignment horizontal="left"/>
    </xf>
    <xf numFmtId="0" fontId="0" fillId="0" borderId="2" xfId="0" applyBorder="1"/>
    <xf numFmtId="165" fontId="0" fillId="0" borderId="1" xfId="0" applyNumberFormat="1" applyBorder="1" applyAlignment="1">
      <alignment horizontal="center"/>
    </xf>
    <xf numFmtId="0" fontId="1" fillId="0" borderId="2" xfId="0" applyFont="1" applyBorder="1"/>
    <xf numFmtId="165" fontId="0" fillId="0" borderId="0" xfId="0" applyNumberFormat="1"/>
    <xf numFmtId="0" fontId="0" fillId="0" borderId="0" xfId="0" applyBorder="1"/>
    <xf numFmtId="165" fontId="0" fillId="0" borderId="0" xfId="0" applyNumberFormat="1" applyBorder="1"/>
    <xf numFmtId="0" fontId="0" fillId="0" borderId="0" xfId="0" applyFont="1" applyBorder="1" applyAlignment="1">
      <alignment horizontal="right"/>
    </xf>
    <xf numFmtId="0" fontId="8" fillId="0" borderId="0" xfId="0" applyFont="1" applyBorder="1"/>
    <xf numFmtId="0" fontId="1" fillId="0" borderId="2" xfId="0" applyFont="1" applyFill="1" applyBorder="1" applyAlignment="1">
      <alignment horizontal="left"/>
    </xf>
    <xf numFmtId="0" fontId="8" fillId="0" borderId="1" xfId="0" applyFont="1" applyFill="1" applyBorder="1" applyAlignment="1">
      <alignment horizontal="left"/>
    </xf>
    <xf numFmtId="0" fontId="0" fillId="0" borderId="0" xfId="0" applyBorder="1" applyAlignment="1">
      <alignment horizontal="right"/>
    </xf>
    <xf numFmtId="165" fontId="1" fillId="0" borderId="2" xfId="0" applyNumberFormat="1" applyFont="1" applyBorder="1"/>
    <xf numFmtId="166" fontId="1" fillId="0" borderId="2" xfId="0" applyNumberFormat="1" applyFont="1" applyBorder="1"/>
    <xf numFmtId="164" fontId="0" fillId="0" borderId="0" xfId="0" applyNumberFormat="1"/>
    <xf numFmtId="0" fontId="1" fillId="0" borderId="0" xfId="0" applyFont="1" applyAlignment="1">
      <alignment horizontal="left" wrapText="1"/>
    </xf>
    <xf numFmtId="0" fontId="1" fillId="0" borderId="1" xfId="0" applyFont="1" applyBorder="1" applyAlignment="1">
      <alignment horizontal="center" wrapText="1"/>
    </xf>
    <xf numFmtId="0" fontId="1" fillId="0" borderId="2" xfId="0" applyFont="1" applyBorder="1" applyAlignment="1">
      <alignment horizontal="center" wrapText="1"/>
    </xf>
    <xf numFmtId="0" fontId="1" fillId="0" borderId="1" xfId="0" applyFont="1" applyBorder="1" applyAlignment="1">
      <alignment horizontal="center" vertical="center"/>
    </xf>
    <xf numFmtId="0" fontId="1" fillId="0" borderId="0" xfId="0" applyFont="1" applyBorder="1" applyAlignment="1">
      <alignment horizontal="center" vertical="center"/>
    </xf>
    <xf numFmtId="0" fontId="1" fillId="0" borderId="2" xfId="0" applyFont="1" applyBorder="1" applyAlignment="1">
      <alignment horizontal="center" vertical="center"/>
    </xf>
    <xf numFmtId="0" fontId="1" fillId="0" borderId="4" xfId="0" applyFont="1" applyBorder="1" applyAlignment="1">
      <alignment horizontal="center"/>
    </xf>
    <xf numFmtId="0" fontId="1" fillId="0" borderId="5" xfId="0" applyFont="1" applyBorder="1" applyAlignment="1">
      <alignment horizontal="center"/>
    </xf>
    <xf numFmtId="0" fontId="1" fillId="4" borderId="2" xfId="0" applyFont="1" applyFill="1" applyBorder="1" applyAlignment="1">
      <alignment horizontal="left" wrapText="1"/>
    </xf>
    <xf numFmtId="0" fontId="0" fillId="0" borderId="0" xfId="0" applyAlignment="1">
      <alignment horizontal="left"/>
    </xf>
    <xf numFmtId="0" fontId="0" fillId="4" borderId="0" xfId="0" applyFill="1" applyAlignment="1">
      <alignment horizontal="left"/>
    </xf>
    <xf numFmtId="0" fontId="0" fillId="0" borderId="0" xfId="0" applyAlignment="1">
      <alignment horizontal="left" wrapText="1"/>
    </xf>
    <xf numFmtId="0" fontId="1" fillId="0" borderId="1" xfId="0" applyFont="1" applyBorder="1" applyAlignment="1">
      <alignment horizontal="left"/>
    </xf>
    <xf numFmtId="0" fontId="1" fillId="0" borderId="2" xfId="0" applyFont="1" applyBorder="1" applyAlignment="1">
      <alignment horizontal="left"/>
    </xf>
    <xf numFmtId="0" fontId="1" fillId="0" borderId="1" xfId="0" applyFont="1" applyBorder="1" applyAlignment="1">
      <alignment horizontal="left" wrapText="1"/>
    </xf>
    <xf numFmtId="0" fontId="1" fillId="0" borderId="2" xfId="0" applyFont="1" applyBorder="1" applyAlignment="1">
      <alignment horizontal="left" wrapText="1"/>
    </xf>
    <xf numFmtId="0" fontId="1" fillId="0" borderId="1" xfId="0" applyFont="1" applyBorder="1" applyAlignment="1">
      <alignment horizontal="left" wrapText="1" shrinkToFit="1"/>
    </xf>
    <xf numFmtId="1" fontId="0" fillId="0" borderId="0" xfId="0" applyNumberFormat="1" applyFont="1" applyAlignment="1">
      <alignment horizontal="center"/>
    </xf>
    <xf numFmtId="1" fontId="0" fillId="5" borderId="0" xfId="0" applyNumberFormat="1" applyFont="1" applyFill="1" applyAlignment="1">
      <alignment horizontal="center"/>
    </xf>
    <xf numFmtId="1" fontId="0" fillId="5" borderId="3" xfId="0" applyNumberFormat="1" applyFont="1" applyFill="1" applyBorder="1" applyAlignment="1">
      <alignment horizontal="center"/>
    </xf>
  </cellXfs>
  <cellStyles count="17">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74"/>
  <sheetViews>
    <sheetView tabSelected="1" workbookViewId="0">
      <selection activeCell="N11" sqref="N11:Q26"/>
    </sheetView>
  </sheetViews>
  <sheetFormatPr baseColWidth="10" defaultRowHeight="15" x14ac:dyDescent="0"/>
  <cols>
    <col min="4" max="4" width="12.5" customWidth="1"/>
  </cols>
  <sheetData>
    <row r="1" spans="1:16">
      <c r="A1" s="65" t="s">
        <v>59</v>
      </c>
      <c r="B1" s="65"/>
      <c r="C1" s="65"/>
      <c r="D1" s="65"/>
      <c r="E1" s="65"/>
      <c r="F1" s="65"/>
      <c r="G1" s="65"/>
      <c r="H1" s="65"/>
      <c r="I1" s="65"/>
      <c r="J1" s="65"/>
      <c r="K1" s="65"/>
      <c r="L1" s="65"/>
      <c r="M1" s="65"/>
    </row>
    <row r="2" spans="1:16">
      <c r="A2" s="65"/>
      <c r="B2" s="65"/>
      <c r="C2" s="65"/>
      <c r="D2" s="65"/>
      <c r="E2" s="65"/>
      <c r="F2" s="65"/>
      <c r="G2" s="65"/>
      <c r="H2" s="65"/>
      <c r="I2" s="65"/>
      <c r="J2" s="65"/>
      <c r="K2" s="65"/>
      <c r="L2" s="65"/>
      <c r="M2" s="65"/>
    </row>
    <row r="3" spans="1:16">
      <c r="A3" s="65"/>
      <c r="B3" s="65"/>
      <c r="C3" s="65"/>
      <c r="D3" s="65"/>
      <c r="E3" s="65"/>
      <c r="F3" s="65"/>
      <c r="G3" s="65"/>
      <c r="H3" s="65"/>
      <c r="I3" s="65"/>
      <c r="J3" s="65"/>
      <c r="K3" s="65"/>
      <c r="L3" s="65"/>
      <c r="M3" s="65"/>
    </row>
    <row r="4" spans="1:16">
      <c r="A4" s="65"/>
      <c r="B4" s="65"/>
      <c r="C4" s="65"/>
      <c r="D4" s="65"/>
      <c r="E4" s="65"/>
      <c r="F4" s="65"/>
      <c r="G4" s="65"/>
      <c r="H4" s="65"/>
      <c r="I4" s="65"/>
      <c r="J4" s="65"/>
      <c r="K4" s="65"/>
      <c r="L4" s="65"/>
      <c r="M4" s="65"/>
    </row>
    <row r="5" spans="1:16">
      <c r="A5" s="65"/>
      <c r="B5" s="65"/>
      <c r="C5" s="65"/>
      <c r="D5" s="65"/>
      <c r="E5" s="65"/>
      <c r="F5" s="65"/>
      <c r="G5" s="65"/>
      <c r="H5" s="65"/>
      <c r="I5" s="65"/>
      <c r="J5" s="65"/>
      <c r="K5" s="65"/>
      <c r="L5" s="65"/>
      <c r="M5" s="65"/>
    </row>
    <row r="6" spans="1:16">
      <c r="L6" s="1"/>
    </row>
    <row r="7" spans="1:16">
      <c r="I7" s="1"/>
      <c r="J7" s="1"/>
      <c r="K7" s="1"/>
      <c r="L7" s="1"/>
    </row>
    <row r="8" spans="1:16" ht="9" customHeight="1">
      <c r="G8" s="1"/>
      <c r="H8" s="1"/>
      <c r="I8" s="1"/>
      <c r="J8" s="1"/>
      <c r="K8" s="1"/>
      <c r="L8" s="1"/>
    </row>
    <row r="9" spans="1:16" ht="64" customHeight="1">
      <c r="A9" s="66" t="s">
        <v>0</v>
      </c>
      <c r="B9" s="66" t="s">
        <v>1</v>
      </c>
      <c r="C9" s="68" t="s">
        <v>2</v>
      </c>
      <c r="D9" s="68" t="s">
        <v>3</v>
      </c>
      <c r="E9" s="55" t="s">
        <v>4</v>
      </c>
      <c r="F9" s="55"/>
      <c r="G9" s="55"/>
      <c r="H9" s="55"/>
      <c r="I9" s="70" t="s">
        <v>5</v>
      </c>
      <c r="J9" s="70"/>
      <c r="K9" s="55" t="s">
        <v>49</v>
      </c>
      <c r="L9" s="55" t="s">
        <v>50</v>
      </c>
      <c r="M9" s="55" t="s">
        <v>51</v>
      </c>
    </row>
    <row r="10" spans="1:16" ht="45">
      <c r="A10" s="67"/>
      <c r="B10" s="67"/>
      <c r="C10" s="69"/>
      <c r="D10" s="69"/>
      <c r="E10" s="2" t="s">
        <v>6</v>
      </c>
      <c r="F10" s="2" t="s">
        <v>7</v>
      </c>
      <c r="G10" s="2" t="s">
        <v>8</v>
      </c>
      <c r="H10" s="2" t="s">
        <v>9</v>
      </c>
      <c r="I10" s="3" t="s">
        <v>10</v>
      </c>
      <c r="J10" s="2" t="s">
        <v>11</v>
      </c>
      <c r="K10" s="56"/>
      <c r="L10" s="56"/>
      <c r="M10" s="56"/>
    </row>
    <row r="11" spans="1:16" ht="20">
      <c r="A11" s="4" t="s">
        <v>12</v>
      </c>
      <c r="B11" s="4"/>
      <c r="C11" s="4"/>
      <c r="D11" s="4"/>
      <c r="E11" s="4"/>
      <c r="F11" s="4"/>
      <c r="G11" s="4"/>
      <c r="H11" s="4"/>
      <c r="I11" s="4"/>
      <c r="J11" s="4"/>
      <c r="K11" s="4"/>
      <c r="L11" s="4"/>
      <c r="M11" s="4"/>
    </row>
    <row r="12" spans="1:16">
      <c r="A12" s="5" t="s">
        <v>13</v>
      </c>
      <c r="B12" s="6">
        <v>55.365380000000002</v>
      </c>
      <c r="C12" s="7">
        <v>1661</v>
      </c>
      <c r="D12" s="71">
        <v>1148</v>
      </c>
      <c r="E12" s="8">
        <v>9462</v>
      </c>
      <c r="F12" s="8">
        <v>204</v>
      </c>
      <c r="G12" s="8">
        <v>717</v>
      </c>
      <c r="H12" s="8">
        <v>944</v>
      </c>
      <c r="I12" s="9">
        <v>4654.3999999999996</v>
      </c>
      <c r="J12" s="8" t="s">
        <v>14</v>
      </c>
      <c r="K12" s="10">
        <v>0.49477349999999998</v>
      </c>
      <c r="L12" s="10">
        <v>0.32752613240418116</v>
      </c>
      <c r="M12" s="11">
        <v>0.46515679442508712</v>
      </c>
    </row>
    <row r="13" spans="1:16">
      <c r="A13" s="12" t="s">
        <v>15</v>
      </c>
      <c r="B13" s="13">
        <v>59.630429999999997</v>
      </c>
      <c r="C13" s="14">
        <v>1616</v>
      </c>
      <c r="D13" s="71"/>
      <c r="E13" s="15">
        <v>9524</v>
      </c>
      <c r="F13" s="15">
        <v>187</v>
      </c>
      <c r="G13" s="15">
        <v>655</v>
      </c>
      <c r="H13" s="15">
        <v>961</v>
      </c>
      <c r="I13" s="16">
        <v>5030.3999999999996</v>
      </c>
      <c r="J13" s="15" t="s">
        <v>14</v>
      </c>
      <c r="K13" s="17">
        <v>0.50174220000000003</v>
      </c>
      <c r="L13" s="17">
        <v>0.33536585365853661</v>
      </c>
      <c r="M13" s="18">
        <v>0.47473867595818814</v>
      </c>
      <c r="P13" s="53"/>
    </row>
    <row r="14" spans="1:16">
      <c r="A14" s="5" t="s">
        <v>16</v>
      </c>
      <c r="B14" s="6">
        <v>49.096150000000002</v>
      </c>
      <c r="C14" s="7">
        <v>1648</v>
      </c>
      <c r="D14" s="71"/>
      <c r="E14" s="8">
        <v>9474</v>
      </c>
      <c r="F14" s="8">
        <v>205</v>
      </c>
      <c r="G14" s="8">
        <v>705</v>
      </c>
      <c r="H14" s="8">
        <v>943</v>
      </c>
      <c r="I14" s="9">
        <v>4688.6000000000004</v>
      </c>
      <c r="J14" s="8" t="s">
        <v>14</v>
      </c>
      <c r="K14" s="10">
        <v>0.45644600000000002</v>
      </c>
      <c r="L14" s="10">
        <v>0.36498257839721254</v>
      </c>
      <c r="M14" s="11">
        <v>0.4259581881533101</v>
      </c>
    </row>
    <row r="15" spans="1:16">
      <c r="A15" s="12" t="s">
        <v>17</v>
      </c>
      <c r="B15" s="13">
        <v>59.5</v>
      </c>
      <c r="C15" s="14">
        <v>1603</v>
      </c>
      <c r="D15" s="71"/>
      <c r="E15" s="15">
        <v>9528</v>
      </c>
      <c r="F15" s="15">
        <v>196</v>
      </c>
      <c r="G15" s="15">
        <v>651</v>
      </c>
      <c r="H15" s="15">
        <v>952</v>
      </c>
      <c r="I15" s="16">
        <v>4967.2</v>
      </c>
      <c r="J15" s="15" t="s">
        <v>14</v>
      </c>
      <c r="K15" s="17">
        <v>0.48693380000000003</v>
      </c>
      <c r="L15" s="17">
        <v>0.34233449477351918</v>
      </c>
      <c r="M15" s="18">
        <v>0.45121951219512196</v>
      </c>
    </row>
    <row r="16" spans="1:16" ht="20">
      <c r="A16" s="19" t="s">
        <v>18</v>
      </c>
      <c r="B16" s="19"/>
      <c r="C16" s="19"/>
      <c r="D16" s="19"/>
      <c r="E16" s="19"/>
      <c r="F16" s="19"/>
      <c r="G16" s="19"/>
      <c r="H16" s="19"/>
      <c r="I16" s="19"/>
      <c r="J16" s="19"/>
      <c r="K16" s="19"/>
      <c r="L16" s="19"/>
      <c r="M16" s="19"/>
    </row>
    <row r="17" spans="1:13">
      <c r="A17" s="20" t="s">
        <v>19</v>
      </c>
      <c r="B17" s="21" t="s">
        <v>20</v>
      </c>
      <c r="C17" s="22">
        <v>1706</v>
      </c>
      <c r="D17" s="72">
        <v>1545</v>
      </c>
      <c r="E17" s="22">
        <v>9308</v>
      </c>
      <c r="F17" s="22">
        <v>401</v>
      </c>
      <c r="G17" s="22">
        <v>562</v>
      </c>
      <c r="H17" s="22">
        <v>1144</v>
      </c>
      <c r="I17" s="22">
        <v>4904.3999999999996</v>
      </c>
      <c r="J17" s="22" t="s">
        <v>14</v>
      </c>
      <c r="K17" s="18">
        <v>0.44919093851132685</v>
      </c>
      <c r="L17" s="18">
        <v>0.29126213592233008</v>
      </c>
      <c r="M17" s="18">
        <v>0.40647250000000001</v>
      </c>
    </row>
    <row r="18" spans="1:13">
      <c r="A18" s="23" t="s">
        <v>21</v>
      </c>
      <c r="B18" s="24" t="s">
        <v>22</v>
      </c>
      <c r="C18" s="25">
        <v>1793</v>
      </c>
      <c r="D18" s="72"/>
      <c r="E18" s="25">
        <v>9232</v>
      </c>
      <c r="F18" s="25">
        <v>390</v>
      </c>
      <c r="G18" s="25">
        <v>638</v>
      </c>
      <c r="H18" s="25">
        <v>1155</v>
      </c>
      <c r="I18" s="25">
        <v>4700.6000000000004</v>
      </c>
      <c r="J18" s="25" t="s">
        <v>14</v>
      </c>
      <c r="K18" s="11">
        <v>0.44724919093851134</v>
      </c>
      <c r="L18" s="11">
        <v>0.30032362459546924</v>
      </c>
      <c r="M18" s="11">
        <v>0.41553400000000001</v>
      </c>
    </row>
    <row r="19" spans="1:13">
      <c r="A19" s="20" t="s">
        <v>23</v>
      </c>
      <c r="B19" s="21" t="s">
        <v>24</v>
      </c>
      <c r="C19" s="22">
        <v>1648</v>
      </c>
      <c r="D19" s="72"/>
      <c r="E19" s="22">
        <v>9345</v>
      </c>
      <c r="F19" s="22">
        <v>422</v>
      </c>
      <c r="G19" s="22">
        <v>525</v>
      </c>
      <c r="H19" s="22">
        <v>1123</v>
      </c>
      <c r="I19" s="22">
        <v>4902.5</v>
      </c>
      <c r="J19" s="22" t="s">
        <v>14</v>
      </c>
      <c r="K19" s="18">
        <v>0.41423948220064727</v>
      </c>
      <c r="L19" s="18">
        <v>0.31262135922330098</v>
      </c>
      <c r="M19" s="18">
        <v>0.37216830000000001</v>
      </c>
    </row>
    <row r="20" spans="1:13">
      <c r="A20" s="23" t="s">
        <v>25</v>
      </c>
      <c r="B20" s="24" t="s">
        <v>26</v>
      </c>
      <c r="C20" s="25">
        <v>1684</v>
      </c>
      <c r="D20" s="72"/>
      <c r="E20" s="25">
        <v>9288</v>
      </c>
      <c r="F20" s="25">
        <v>443</v>
      </c>
      <c r="G20" s="25">
        <v>582</v>
      </c>
      <c r="H20" s="25">
        <v>1102</v>
      </c>
      <c r="I20" s="25">
        <v>4542.3999999999996</v>
      </c>
      <c r="J20" s="25" t="s">
        <v>14</v>
      </c>
      <c r="K20" s="11">
        <v>0.47119741100323626</v>
      </c>
      <c r="L20" s="11">
        <v>0.24207119741100325</v>
      </c>
      <c r="M20" s="11">
        <v>0.44789639999999997</v>
      </c>
    </row>
    <row r="21" spans="1:13">
      <c r="A21" s="20" t="s">
        <v>27</v>
      </c>
      <c r="B21" s="21" t="s">
        <v>28</v>
      </c>
      <c r="C21" s="22">
        <v>1799</v>
      </c>
      <c r="D21" s="72"/>
      <c r="E21" s="22">
        <v>9219</v>
      </c>
      <c r="F21" s="22">
        <v>397</v>
      </c>
      <c r="G21" s="22">
        <v>651</v>
      </c>
      <c r="H21" s="22">
        <v>1148</v>
      </c>
      <c r="I21" s="22">
        <v>4607.8999999999996</v>
      </c>
      <c r="J21" s="22" t="s">
        <v>14</v>
      </c>
      <c r="K21" s="18">
        <v>0.44854368932038835</v>
      </c>
      <c r="L21" s="18">
        <v>0.29449838187702265</v>
      </c>
      <c r="M21" s="18">
        <v>0.42071199999999997</v>
      </c>
    </row>
    <row r="22" spans="1:13" ht="20">
      <c r="A22" s="26" t="s">
        <v>29</v>
      </c>
      <c r="B22" s="26"/>
      <c r="C22" s="26"/>
      <c r="D22" s="26"/>
      <c r="E22" s="26"/>
      <c r="F22" s="26"/>
      <c r="G22" s="26"/>
      <c r="H22" s="26"/>
      <c r="I22" s="26"/>
      <c r="J22" s="26"/>
      <c r="K22" s="26"/>
      <c r="L22" s="26"/>
      <c r="M22" s="26"/>
    </row>
    <row r="23" spans="1:13">
      <c r="A23" s="20" t="s">
        <v>30</v>
      </c>
      <c r="B23" s="21">
        <v>28.159089999999999</v>
      </c>
      <c r="C23" s="16">
        <v>1724</v>
      </c>
      <c r="D23" s="72">
        <v>1762</v>
      </c>
      <c r="E23" s="22">
        <v>9256</v>
      </c>
      <c r="F23" s="16">
        <v>565</v>
      </c>
      <c r="G23" s="16">
        <v>527</v>
      </c>
      <c r="H23" s="16">
        <v>1197</v>
      </c>
      <c r="I23" s="16">
        <v>4584.7</v>
      </c>
      <c r="J23" s="22" t="s">
        <v>14</v>
      </c>
      <c r="K23" s="18">
        <v>0.35584562996594776</v>
      </c>
      <c r="L23" s="18">
        <v>0.32349602724177073</v>
      </c>
      <c r="M23" s="18">
        <v>0.31895573212258799</v>
      </c>
    </row>
    <row r="24" spans="1:13">
      <c r="A24" s="23" t="s">
        <v>31</v>
      </c>
      <c r="B24" s="24">
        <v>27.326090000000001</v>
      </c>
      <c r="C24" s="9">
        <v>1553</v>
      </c>
      <c r="D24" s="72"/>
      <c r="E24" s="25">
        <v>9390</v>
      </c>
      <c r="F24" s="9">
        <v>605</v>
      </c>
      <c r="G24" s="9">
        <v>396</v>
      </c>
      <c r="H24" s="9">
        <v>1157</v>
      </c>
      <c r="I24" s="9">
        <v>4854.7</v>
      </c>
      <c r="J24" s="25" t="s">
        <v>14</v>
      </c>
      <c r="K24" s="11">
        <v>0.41600454029511919</v>
      </c>
      <c r="L24" s="11">
        <v>0.24063564131668558</v>
      </c>
      <c r="M24" s="11">
        <v>0.37741203178206584</v>
      </c>
    </row>
    <row r="25" spans="1:13">
      <c r="A25" s="20" t="s">
        <v>32</v>
      </c>
      <c r="B25" s="21">
        <v>34.470590000000001</v>
      </c>
      <c r="C25" s="16">
        <v>1838</v>
      </c>
      <c r="D25" s="72"/>
      <c r="E25" s="22">
        <v>9181</v>
      </c>
      <c r="F25" s="16">
        <v>522</v>
      </c>
      <c r="G25" s="16">
        <v>598</v>
      </c>
      <c r="H25" s="16">
        <v>1240</v>
      </c>
      <c r="I25" s="16">
        <v>4592.7</v>
      </c>
      <c r="J25" s="22" t="s">
        <v>14</v>
      </c>
      <c r="K25" s="18">
        <v>0.42678774120317819</v>
      </c>
      <c r="L25" s="18">
        <v>0.27695800227014755</v>
      </c>
      <c r="M25" s="18">
        <v>0.39103291713961408</v>
      </c>
    </row>
    <row r="26" spans="1:13">
      <c r="A26" s="23" t="s">
        <v>33</v>
      </c>
      <c r="B26" s="24">
        <v>31.191490000000002</v>
      </c>
      <c r="C26" s="9">
        <v>1787</v>
      </c>
      <c r="D26" s="72"/>
      <c r="E26" s="25">
        <v>9245</v>
      </c>
      <c r="F26" s="9">
        <v>518</v>
      </c>
      <c r="G26" s="9">
        <v>543</v>
      </c>
      <c r="H26" s="9">
        <v>1244</v>
      </c>
      <c r="I26" s="9">
        <v>4815.3999999999996</v>
      </c>
      <c r="J26" s="25" t="s">
        <v>14</v>
      </c>
      <c r="K26" s="11">
        <v>0.42622020431328034</v>
      </c>
      <c r="L26" s="11">
        <v>0.27979568671963678</v>
      </c>
      <c r="M26" s="11">
        <v>0.39614074914869468</v>
      </c>
    </row>
    <row r="27" spans="1:13">
      <c r="A27" s="20" t="s">
        <v>34</v>
      </c>
      <c r="B27" s="21">
        <v>32.265309999999999</v>
      </c>
      <c r="C27" s="16">
        <v>1868</v>
      </c>
      <c r="D27" s="72"/>
      <c r="E27" s="22">
        <v>9175</v>
      </c>
      <c r="F27" s="16">
        <v>508</v>
      </c>
      <c r="G27" s="16">
        <v>614</v>
      </c>
      <c r="H27" s="16">
        <v>1254</v>
      </c>
      <c r="I27" s="16">
        <v>4622.5</v>
      </c>
      <c r="J27" s="22" t="s">
        <v>14</v>
      </c>
      <c r="K27" s="18">
        <v>0.40862656072644721</v>
      </c>
      <c r="L27" s="18">
        <v>0.30306469920544837</v>
      </c>
      <c r="M27" s="18">
        <v>0.38535754824063562</v>
      </c>
    </row>
    <row r="28" spans="1:13">
      <c r="A28" s="23" t="s">
        <v>35</v>
      </c>
      <c r="B28" s="24">
        <v>38.764710000000001</v>
      </c>
      <c r="C28" s="9">
        <v>1911</v>
      </c>
      <c r="D28" s="72"/>
      <c r="E28" s="25">
        <v>9162</v>
      </c>
      <c r="F28" s="9">
        <v>460</v>
      </c>
      <c r="G28" s="9">
        <v>609</v>
      </c>
      <c r="H28" s="9">
        <v>1302</v>
      </c>
      <c r="I28" s="9">
        <v>4935.5</v>
      </c>
      <c r="J28" s="25" t="s">
        <v>14</v>
      </c>
      <c r="K28" s="11">
        <v>0.46481271282633368</v>
      </c>
      <c r="L28" s="11">
        <v>0.27412031782065832</v>
      </c>
      <c r="M28" s="11">
        <v>0.45232690124858116</v>
      </c>
    </row>
    <row r="29" spans="1:13">
      <c r="A29" s="27" t="s">
        <v>36</v>
      </c>
      <c r="B29" s="28">
        <v>44.102040000000002</v>
      </c>
      <c r="C29" s="29">
        <v>1846</v>
      </c>
      <c r="D29" s="73"/>
      <c r="E29" s="30">
        <v>9266</v>
      </c>
      <c r="F29" s="29">
        <v>433</v>
      </c>
      <c r="G29" s="29">
        <v>517</v>
      </c>
      <c r="H29" s="29">
        <v>1329</v>
      </c>
      <c r="I29" s="29">
        <v>5453.2</v>
      </c>
      <c r="J29" s="30" t="s">
        <v>14</v>
      </c>
      <c r="K29" s="31">
        <v>0.55334846765039725</v>
      </c>
      <c r="L29" s="31">
        <v>0.20090805902383654</v>
      </c>
      <c r="M29" s="31">
        <v>0.52553916004540291</v>
      </c>
    </row>
    <row r="30" spans="1:13">
      <c r="A30" s="32" t="s">
        <v>37</v>
      </c>
    </row>
    <row r="34" spans="1:6">
      <c r="A34" s="54" t="s">
        <v>61</v>
      </c>
      <c r="B34" s="54"/>
      <c r="C34" s="54"/>
      <c r="D34" s="54"/>
      <c r="E34" s="54"/>
      <c r="F34" s="54"/>
    </row>
    <row r="35" spans="1:6">
      <c r="A35" s="54"/>
      <c r="B35" s="54"/>
      <c r="C35" s="54"/>
      <c r="D35" s="54"/>
      <c r="E35" s="54"/>
      <c r="F35" s="54"/>
    </row>
    <row r="36" spans="1:6">
      <c r="A36" s="54"/>
      <c r="B36" s="54"/>
      <c r="C36" s="54"/>
      <c r="D36" s="54"/>
      <c r="E36" s="54"/>
      <c r="F36" s="54"/>
    </row>
    <row r="37" spans="1:6">
      <c r="A37" s="54"/>
      <c r="B37" s="54"/>
      <c r="C37" s="54"/>
      <c r="D37" s="54"/>
      <c r="E37" s="54"/>
      <c r="F37" s="54"/>
    </row>
    <row r="38" spans="1:6">
      <c r="A38" s="54"/>
      <c r="B38" s="54"/>
      <c r="C38" s="54"/>
      <c r="D38" s="54"/>
      <c r="E38" s="54"/>
      <c r="F38" s="54"/>
    </row>
    <row r="39" spans="1:6">
      <c r="A39" s="54"/>
      <c r="B39" s="54"/>
      <c r="C39" s="54"/>
      <c r="D39" s="54"/>
      <c r="E39" s="54"/>
      <c r="F39" s="54"/>
    </row>
    <row r="40" spans="1:6" ht="45" customHeight="1">
      <c r="A40" s="33"/>
      <c r="B40" s="55" t="s">
        <v>45</v>
      </c>
      <c r="C40" s="55"/>
      <c r="D40" s="55" t="s">
        <v>52</v>
      </c>
      <c r="E40" s="55" t="s">
        <v>55</v>
      </c>
      <c r="F40" s="55"/>
    </row>
    <row r="41" spans="1:6">
      <c r="A41" s="40"/>
      <c r="B41" s="56"/>
      <c r="C41" s="56"/>
      <c r="D41" s="56"/>
      <c r="E41" s="56"/>
      <c r="F41" s="56"/>
    </row>
    <row r="42" spans="1:6" ht="18">
      <c r="A42" s="47" t="s">
        <v>46</v>
      </c>
      <c r="B42" s="57">
        <v>1148</v>
      </c>
      <c r="C42" s="57"/>
      <c r="D42" s="44"/>
      <c r="E42" s="41"/>
      <c r="F42" s="41"/>
    </row>
    <row r="43" spans="1:6">
      <c r="A43" s="46" t="s">
        <v>13</v>
      </c>
      <c r="B43" s="58"/>
      <c r="C43" s="58"/>
      <c r="D43" s="44">
        <v>87</v>
      </c>
      <c r="E43" s="45">
        <f>D43/B42</f>
        <v>7.5783972125435542E-2</v>
      </c>
      <c r="F43" s="44"/>
    </row>
    <row r="44" spans="1:6">
      <c r="A44" s="46" t="s">
        <v>15</v>
      </c>
      <c r="B44" s="58"/>
      <c r="C44" s="58"/>
      <c r="D44" s="44">
        <v>88</v>
      </c>
      <c r="E44" s="45">
        <f>D44/1148</f>
        <v>7.6655052264808357E-2</v>
      </c>
      <c r="F44" s="44"/>
    </row>
    <row r="45" spans="1:6">
      <c r="A45" s="46" t="s">
        <v>53</v>
      </c>
      <c r="B45" s="58"/>
      <c r="C45" s="58"/>
      <c r="D45" s="44">
        <v>73</v>
      </c>
      <c r="E45" s="45">
        <f t="shared" ref="E45:E46" si="0">D45/1148</f>
        <v>6.3588850174216033E-2</v>
      </c>
      <c r="F45" s="44"/>
    </row>
    <row r="46" spans="1:6">
      <c r="A46" s="46" t="s">
        <v>17</v>
      </c>
      <c r="B46" s="58"/>
      <c r="C46" s="58"/>
      <c r="D46" s="44">
        <v>64</v>
      </c>
      <c r="E46" s="45">
        <f t="shared" si="0"/>
        <v>5.5749128919860627E-2</v>
      </c>
      <c r="F46" s="44"/>
    </row>
    <row r="47" spans="1:6">
      <c r="A47" s="48" t="s">
        <v>54</v>
      </c>
      <c r="B47" s="59"/>
      <c r="C47" s="59"/>
      <c r="D47" s="42">
        <v>78</v>
      </c>
      <c r="E47" s="51">
        <v>6.7944249999999998E-2</v>
      </c>
      <c r="F47" s="42" t="s">
        <v>56</v>
      </c>
    </row>
    <row r="48" spans="1:6" ht="18">
      <c r="A48" s="49" t="s">
        <v>47</v>
      </c>
      <c r="B48" s="57">
        <v>1545</v>
      </c>
      <c r="C48" s="57"/>
      <c r="D48" s="33"/>
      <c r="E48" s="33"/>
      <c r="F48" s="33"/>
    </row>
    <row r="49" spans="1:8">
      <c r="A49" s="50" t="s">
        <v>19</v>
      </c>
      <c r="B49" s="58"/>
      <c r="C49" s="58"/>
      <c r="D49" s="44">
        <v>177</v>
      </c>
      <c r="E49" s="45">
        <f>D49/1545</f>
        <v>0.1145631067961165</v>
      </c>
      <c r="F49" s="44"/>
    </row>
    <row r="50" spans="1:8">
      <c r="A50" s="50" t="s">
        <v>21</v>
      </c>
      <c r="B50" s="58"/>
      <c r="C50" s="58"/>
      <c r="D50" s="44">
        <v>143</v>
      </c>
      <c r="E50" s="45">
        <f t="shared" ref="E50:E53" si="1">D50/1545</f>
        <v>9.2556634304207117E-2</v>
      </c>
      <c r="F50" s="44"/>
    </row>
    <row r="51" spans="1:8">
      <c r="A51" s="50" t="s">
        <v>23</v>
      </c>
      <c r="B51" s="58"/>
      <c r="C51" s="58"/>
      <c r="D51" s="44">
        <v>123</v>
      </c>
      <c r="E51" s="45">
        <f t="shared" si="1"/>
        <v>7.9611650485436891E-2</v>
      </c>
      <c r="F51" s="44"/>
    </row>
    <row r="52" spans="1:8">
      <c r="A52" s="50" t="s">
        <v>25</v>
      </c>
      <c r="B52" s="58"/>
      <c r="C52" s="58"/>
      <c r="D52" s="44">
        <v>168</v>
      </c>
      <c r="E52" s="45">
        <f t="shared" si="1"/>
        <v>0.1087378640776699</v>
      </c>
      <c r="F52" s="44"/>
    </row>
    <row r="53" spans="1:8">
      <c r="A53" s="50" t="s">
        <v>27</v>
      </c>
      <c r="B53" s="58"/>
      <c r="C53" s="58"/>
      <c r="D53" s="44">
        <v>185</v>
      </c>
      <c r="E53" s="45">
        <f t="shared" si="1"/>
        <v>0.11974110032362459</v>
      </c>
      <c r="F53" s="44"/>
    </row>
    <row r="54" spans="1:8">
      <c r="A54" s="3" t="s">
        <v>54</v>
      </c>
      <c r="B54" s="59"/>
      <c r="C54" s="59"/>
      <c r="D54" s="42">
        <v>159.19999999999999</v>
      </c>
      <c r="E54" s="51">
        <v>0.1030421</v>
      </c>
      <c r="F54" s="42" t="s">
        <v>57</v>
      </c>
    </row>
    <row r="55" spans="1:8" ht="18">
      <c r="A55" s="49" t="s">
        <v>48</v>
      </c>
      <c r="B55" s="57">
        <v>1762</v>
      </c>
      <c r="C55" s="57"/>
      <c r="D55" s="33"/>
      <c r="E55" s="33"/>
      <c r="F55" s="33"/>
    </row>
    <row r="56" spans="1:8">
      <c r="A56" s="50" t="s">
        <v>30</v>
      </c>
      <c r="B56" s="58"/>
      <c r="C56" s="58"/>
      <c r="D56" s="44">
        <v>129</v>
      </c>
      <c r="E56" s="45">
        <v>7.3212260000000001E-2</v>
      </c>
      <c r="F56" s="44"/>
    </row>
    <row r="57" spans="1:8">
      <c r="A57" s="50" t="s">
        <v>31</v>
      </c>
      <c r="B57" s="58"/>
      <c r="C57" s="58"/>
      <c r="D57" s="44">
        <v>158</v>
      </c>
      <c r="E57" s="45">
        <v>8.9670830000000007E-2</v>
      </c>
      <c r="F57" s="44"/>
    </row>
    <row r="58" spans="1:8">
      <c r="A58" s="50" t="s">
        <v>32</v>
      </c>
      <c r="B58" s="58"/>
      <c r="C58" s="58"/>
      <c r="D58" s="44">
        <v>184</v>
      </c>
      <c r="E58" s="45">
        <v>0.10442679000000001</v>
      </c>
      <c r="F58" s="44"/>
    </row>
    <row r="59" spans="1:8">
      <c r="A59" s="50" t="s">
        <v>33</v>
      </c>
      <c r="B59" s="58"/>
      <c r="C59" s="58"/>
      <c r="D59" s="44">
        <v>168</v>
      </c>
      <c r="E59" s="45">
        <v>9.5346200000000006E-2</v>
      </c>
      <c r="F59" s="44"/>
    </row>
    <row r="60" spans="1:8">
      <c r="A60" s="50" t="s">
        <v>34</v>
      </c>
      <c r="B60" s="58"/>
      <c r="C60" s="58"/>
      <c r="D60" s="44">
        <v>162</v>
      </c>
      <c r="E60" s="45">
        <v>9.1940980000000005E-2</v>
      </c>
      <c r="F60" s="44"/>
    </row>
    <row r="61" spans="1:8">
      <c r="A61" s="50" t="s">
        <v>35</v>
      </c>
      <c r="B61" s="58"/>
      <c r="C61" s="58"/>
      <c r="D61" s="44">
        <v>200</v>
      </c>
      <c r="E61" s="45">
        <v>0.11350738</v>
      </c>
      <c r="F61" s="44"/>
    </row>
    <row r="62" spans="1:8">
      <c r="A62" s="50" t="s">
        <v>36</v>
      </c>
      <c r="B62" s="58"/>
      <c r="C62" s="58"/>
      <c r="D62" s="44">
        <v>275</v>
      </c>
      <c r="E62" s="45">
        <v>0.15607264000000001</v>
      </c>
      <c r="F62" s="44"/>
    </row>
    <row r="63" spans="1:8">
      <c r="A63" s="3" t="s">
        <v>54</v>
      </c>
      <c r="B63" s="59"/>
      <c r="C63" s="59"/>
      <c r="D63" s="52">
        <v>182.28569999999999</v>
      </c>
      <c r="E63" s="51">
        <v>0.1034539</v>
      </c>
      <c r="F63" s="42" t="s">
        <v>58</v>
      </c>
      <c r="H63" s="43"/>
    </row>
    <row r="68" spans="1:7">
      <c r="A68" s="65" t="s">
        <v>60</v>
      </c>
      <c r="B68" s="65"/>
      <c r="C68" s="65"/>
      <c r="D68" s="65"/>
      <c r="E68" s="65"/>
      <c r="F68" s="65"/>
      <c r="G68" s="65"/>
    </row>
    <row r="69" spans="1:7">
      <c r="A69" s="65"/>
      <c r="B69" s="65"/>
      <c r="C69" s="65"/>
      <c r="D69" s="65"/>
      <c r="E69" s="65"/>
      <c r="F69" s="65"/>
      <c r="G69" s="65"/>
    </row>
    <row r="70" spans="1:7">
      <c r="A70" s="65"/>
      <c r="B70" s="65"/>
      <c r="C70" s="65"/>
      <c r="D70" s="65"/>
      <c r="E70" s="65"/>
      <c r="F70" s="65"/>
      <c r="G70" s="65"/>
    </row>
    <row r="71" spans="1:7">
      <c r="A71" s="33"/>
      <c r="B71" s="33"/>
      <c r="C71" s="33"/>
      <c r="D71" s="60" t="s">
        <v>38</v>
      </c>
      <c r="E71" s="61"/>
      <c r="F71" s="60" t="s">
        <v>39</v>
      </c>
      <c r="G71" s="61"/>
    </row>
    <row r="72" spans="1:7">
      <c r="A72" s="62" t="s">
        <v>40</v>
      </c>
      <c r="B72" s="62"/>
      <c r="C72" s="62"/>
      <c r="D72" s="34" t="s">
        <v>41</v>
      </c>
      <c r="E72" s="35" t="s">
        <v>42</v>
      </c>
      <c r="F72" s="34" t="s">
        <v>41</v>
      </c>
      <c r="G72" s="35" t="s">
        <v>42</v>
      </c>
    </row>
    <row r="73" spans="1:7">
      <c r="A73" s="63" t="s">
        <v>43</v>
      </c>
      <c r="B73" s="63"/>
      <c r="C73" s="63"/>
      <c r="D73" s="36">
        <v>0.8</v>
      </c>
      <c r="E73" s="37">
        <v>0.16450000000000001</v>
      </c>
      <c r="F73" s="36">
        <v>0.8</v>
      </c>
      <c r="G73" s="37">
        <v>0.16520000000000001</v>
      </c>
    </row>
    <row r="74" spans="1:7">
      <c r="A74" s="64" t="s">
        <v>44</v>
      </c>
      <c r="B74" s="64"/>
      <c r="C74" s="64"/>
      <c r="D74" s="38">
        <v>0.6</v>
      </c>
      <c r="E74" s="39">
        <v>0.1226</v>
      </c>
      <c r="F74" s="38">
        <v>0.5</v>
      </c>
      <c r="G74" s="39">
        <v>0.17649999999999999</v>
      </c>
    </row>
  </sheetData>
  <mergeCells count="26">
    <mergeCell ref="A68:G70"/>
    <mergeCell ref="B48:C54"/>
    <mergeCell ref="B55:C63"/>
    <mergeCell ref="A1:M5"/>
    <mergeCell ref="A9:A10"/>
    <mergeCell ref="B9:B10"/>
    <mergeCell ref="C9:C10"/>
    <mergeCell ref="D9:D10"/>
    <mergeCell ref="E9:H9"/>
    <mergeCell ref="I9:J9"/>
    <mergeCell ref="K9:K10"/>
    <mergeCell ref="L9:L10"/>
    <mergeCell ref="M9:M10"/>
    <mergeCell ref="D12:D15"/>
    <mergeCell ref="D17:D21"/>
    <mergeCell ref="D23:D29"/>
    <mergeCell ref="D71:E71"/>
    <mergeCell ref="F71:G71"/>
    <mergeCell ref="A72:C72"/>
    <mergeCell ref="A73:C73"/>
    <mergeCell ref="A74:C74"/>
    <mergeCell ref="A34:F39"/>
    <mergeCell ref="B40:C41"/>
    <mergeCell ref="E40:F41"/>
    <mergeCell ref="D40:D41"/>
    <mergeCell ref="B42:C47"/>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va koch</dc:creator>
  <cp:lastModifiedBy>eva koch</cp:lastModifiedBy>
  <dcterms:created xsi:type="dcterms:W3CDTF">2019-06-03T15:10:27Z</dcterms:created>
  <dcterms:modified xsi:type="dcterms:W3CDTF">2019-07-12T16:21:45Z</dcterms:modified>
</cp:coreProperties>
</file>